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codeName="ThisWorkbook" defaultThemeVersion="164011"/>
  <mc:AlternateContent xmlns:mc="http://schemas.openxmlformats.org/markup-compatibility/2006">
    <mc:Choice Requires="x15">
      <x15ac:absPath xmlns:x15ac="http://schemas.microsoft.com/office/spreadsheetml/2010/11/ac" url="Z:\Cas9_RNAP_Manuscript\Cas9ManuscriptDrafts\Main Text Drafts\Accepted in principle edition\221002_Files from Michelle\220928_Hall et al._source data_ji33_pmh\"/>
    </mc:Choice>
  </mc:AlternateContent>
  <bookViews>
    <workbookView xWindow="0" yWindow="0" windowWidth="33075" windowHeight="25215"/>
  </bookViews>
  <sheets>
    <sheet name="SI_Fig10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G27" i="1" l="1"/>
  <c r="AF27" i="1"/>
  <c r="AC27" i="1"/>
  <c r="AB27" i="1"/>
  <c r="Y27" i="1"/>
  <c r="X27" i="1"/>
  <c r="U27" i="1"/>
  <c r="T27" i="1"/>
  <c r="P27" i="1"/>
  <c r="O27" i="1"/>
  <c r="L27" i="1"/>
  <c r="K27" i="1"/>
  <c r="H27" i="1"/>
  <c r="G27" i="1"/>
  <c r="D27" i="1"/>
  <c r="C27" i="1"/>
  <c r="AG25" i="1"/>
  <c r="AF25" i="1"/>
  <c r="AC25" i="1"/>
  <c r="AB25" i="1"/>
  <c r="Y25" i="1"/>
  <c r="X25" i="1"/>
  <c r="U25" i="1"/>
  <c r="T25" i="1"/>
  <c r="P25" i="1"/>
  <c r="O25" i="1"/>
  <c r="L25" i="1"/>
  <c r="K25" i="1"/>
  <c r="H25" i="1"/>
  <c r="G25" i="1"/>
  <c r="D25" i="1"/>
  <c r="C25" i="1"/>
</calcChain>
</file>

<file path=xl/sharedStrings.xml><?xml version="1.0" encoding="utf-8"?>
<sst xmlns="http://schemas.openxmlformats.org/spreadsheetml/2006/main" count="59" uniqueCount="16">
  <si>
    <t>top</t>
  </si>
  <si>
    <t>bottom</t>
  </si>
  <si>
    <t>dCas9</t>
  </si>
  <si>
    <t>dCas12a</t>
  </si>
  <si>
    <t>PAM Distal</t>
  </si>
  <si>
    <t>PAM Proximal</t>
  </si>
  <si>
    <t>- GreB</t>
  </si>
  <si>
    <t>+ GreB</t>
  </si>
  <si>
    <t>replicate</t>
  </si>
  <si>
    <t>Readthrough (%)</t>
  </si>
  <si>
    <t>Removed (%)</t>
  </si>
  <si>
    <t>Average</t>
  </si>
  <si>
    <t>N</t>
  </si>
  <si>
    <t>STDError</t>
  </si>
  <si>
    <t>Total control traces</t>
  </si>
  <si>
    <t>Total non-control trac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2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0" fillId="0" borderId="0" xfId="0" quotePrefix="1" applyAlignment="1">
      <alignment horizontal="center"/>
    </xf>
    <xf numFmtId="0" fontId="0" fillId="0" borderId="0" xfId="0" applyAlignment="1">
      <alignment horizontal="center"/>
    </xf>
    <xf numFmtId="1" fontId="0" fillId="0" borderId="0" xfId="0" applyNumberFormat="1"/>
    <xf numFmtId="0" fontId="0" fillId="0" borderId="0" xfId="0" quotePrefix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3"/>
  <dimension ref="A13:AH33"/>
  <sheetViews>
    <sheetView tabSelected="1" topLeftCell="E13" workbookViewId="0">
      <selection activeCell="Q41" sqref="Q41"/>
    </sheetView>
  </sheetViews>
  <sheetFormatPr defaultRowHeight="15" x14ac:dyDescent="0.25"/>
  <cols>
    <col min="3" max="3" width="15.7109375" customWidth="1"/>
    <col min="4" max="4" width="17.28515625" customWidth="1"/>
    <col min="7" max="7" width="15.5703125" customWidth="1"/>
    <col min="8" max="8" width="18" customWidth="1"/>
    <col min="11" max="11" width="16.28515625" customWidth="1"/>
    <col min="12" max="12" width="16.140625" customWidth="1"/>
    <col min="15" max="15" width="16.7109375" customWidth="1"/>
    <col min="16" max="16" width="16.5703125" customWidth="1"/>
    <col min="20" max="20" width="19" customWidth="1"/>
    <col min="21" max="21" width="17.85546875" customWidth="1"/>
    <col min="24" max="24" width="15.140625" customWidth="1"/>
    <col min="25" max="25" width="17.42578125" customWidth="1"/>
    <col min="28" max="28" width="18.28515625" customWidth="1"/>
    <col min="29" max="29" width="16.28515625" customWidth="1"/>
    <col min="32" max="32" width="18" customWidth="1"/>
    <col min="33" max="33" width="19.85546875" customWidth="1"/>
  </cols>
  <sheetData>
    <row r="13" spans="1:34" ht="26.25" x14ac:dyDescent="0.4">
      <c r="A13" s="1" t="s">
        <v>0</v>
      </c>
      <c r="B13" s="1"/>
      <c r="S13" s="1" t="s">
        <v>1</v>
      </c>
    </row>
    <row r="14" spans="1:34" x14ac:dyDescent="0.25">
      <c r="C14" s="6" t="s">
        <v>2</v>
      </c>
      <c r="D14" s="6"/>
      <c r="E14" s="6"/>
      <c r="F14" s="6"/>
      <c r="G14" s="6"/>
      <c r="H14" s="6"/>
      <c r="I14" s="6"/>
      <c r="J14" s="6"/>
      <c r="K14" s="6"/>
      <c r="L14" s="6"/>
      <c r="M14" s="6"/>
      <c r="N14" s="6"/>
      <c r="O14" s="6"/>
      <c r="P14" s="6"/>
      <c r="Q14" s="6"/>
      <c r="T14" s="6" t="s">
        <v>3</v>
      </c>
      <c r="U14" s="6"/>
      <c r="V14" s="6"/>
      <c r="W14" s="6"/>
      <c r="X14" s="6"/>
      <c r="Y14" s="6"/>
      <c r="Z14" s="6"/>
      <c r="AA14" s="6"/>
      <c r="AB14" s="6"/>
      <c r="AC14" s="6"/>
      <c r="AD14" s="6"/>
      <c r="AE14" s="6"/>
      <c r="AF14" s="6"/>
      <c r="AG14" s="6"/>
      <c r="AH14" s="6"/>
    </row>
    <row r="15" spans="1:34" x14ac:dyDescent="0.25">
      <c r="C15" s="6" t="s">
        <v>4</v>
      </c>
      <c r="D15" s="6"/>
      <c r="E15" s="6"/>
      <c r="F15" s="6"/>
      <c r="G15" s="6"/>
      <c r="H15" s="6"/>
      <c r="K15" s="6" t="s">
        <v>5</v>
      </c>
      <c r="L15" s="6"/>
      <c r="M15" s="6"/>
      <c r="N15" s="6"/>
      <c r="O15" s="6"/>
      <c r="P15" s="6"/>
      <c r="T15" s="6" t="s">
        <v>4</v>
      </c>
      <c r="U15" s="6"/>
      <c r="V15" s="6"/>
      <c r="W15" s="6"/>
      <c r="X15" s="6"/>
      <c r="Y15" s="6"/>
      <c r="AB15" s="6" t="s">
        <v>5</v>
      </c>
      <c r="AC15" s="6"/>
      <c r="AD15" s="6"/>
      <c r="AE15" s="6"/>
      <c r="AF15" s="6"/>
      <c r="AG15" s="6"/>
    </row>
    <row r="16" spans="1:34" x14ac:dyDescent="0.25">
      <c r="C16" s="5" t="s">
        <v>6</v>
      </c>
      <c r="D16" s="6"/>
      <c r="G16" s="5" t="s">
        <v>7</v>
      </c>
      <c r="H16" s="5"/>
      <c r="K16" s="5" t="s">
        <v>6</v>
      </c>
      <c r="L16" s="6"/>
      <c r="O16" s="5" t="s">
        <v>7</v>
      </c>
      <c r="P16" s="5"/>
      <c r="T16" s="5" t="s">
        <v>6</v>
      </c>
      <c r="U16" s="6"/>
      <c r="X16" s="5" t="s">
        <v>7</v>
      </c>
      <c r="Y16" s="5"/>
      <c r="AB16" s="5" t="s">
        <v>6</v>
      </c>
      <c r="AC16" s="6"/>
      <c r="AF16" s="5" t="s">
        <v>7</v>
      </c>
      <c r="AG16" s="5"/>
    </row>
    <row r="17" spans="1:33" x14ac:dyDescent="0.25">
      <c r="B17" t="s">
        <v>8</v>
      </c>
      <c r="C17" s="2" t="s">
        <v>9</v>
      </c>
      <c r="D17" s="3" t="s">
        <v>10</v>
      </c>
      <c r="F17" t="s">
        <v>8</v>
      </c>
      <c r="G17" s="2" t="s">
        <v>9</v>
      </c>
      <c r="H17" s="3" t="s">
        <v>10</v>
      </c>
      <c r="J17" t="s">
        <v>8</v>
      </c>
      <c r="K17" s="2" t="s">
        <v>9</v>
      </c>
      <c r="L17" s="3" t="s">
        <v>10</v>
      </c>
      <c r="N17" t="s">
        <v>8</v>
      </c>
      <c r="O17" s="2" t="s">
        <v>9</v>
      </c>
      <c r="P17" s="3" t="s">
        <v>10</v>
      </c>
      <c r="S17" t="s">
        <v>8</v>
      </c>
      <c r="T17" s="2" t="s">
        <v>9</v>
      </c>
      <c r="U17" s="3" t="s">
        <v>10</v>
      </c>
      <c r="W17" t="s">
        <v>8</v>
      </c>
      <c r="X17" s="2" t="s">
        <v>9</v>
      </c>
      <c r="Y17" s="3" t="s">
        <v>10</v>
      </c>
      <c r="AA17" t="s">
        <v>8</v>
      </c>
      <c r="AB17" s="2" t="s">
        <v>9</v>
      </c>
      <c r="AC17" s="3" t="s">
        <v>10</v>
      </c>
      <c r="AE17" t="s">
        <v>8</v>
      </c>
      <c r="AF17" s="2" t="s">
        <v>9</v>
      </c>
      <c r="AG17" s="3" t="s">
        <v>10</v>
      </c>
    </row>
    <row r="18" spans="1:33" x14ac:dyDescent="0.25">
      <c r="B18">
        <v>1</v>
      </c>
      <c r="C18" s="4">
        <v>47.5360990144396</v>
      </c>
      <c r="D18" s="4">
        <v>58.125143250057299</v>
      </c>
      <c r="E18" s="4"/>
      <c r="F18" s="4">
        <v>1</v>
      </c>
      <c r="G18" s="4">
        <v>80.798004987531172</v>
      </c>
      <c r="H18" s="4">
        <v>89.775561097256855</v>
      </c>
      <c r="I18" s="4"/>
      <c r="J18" s="4">
        <v>1</v>
      </c>
      <c r="K18" s="4">
        <v>-3.2240612808771276</v>
      </c>
      <c r="L18" s="4">
        <v>-3.2240612808771276</v>
      </c>
      <c r="M18" s="4"/>
      <c r="N18" s="4">
        <v>1</v>
      </c>
      <c r="O18" s="4">
        <v>-3.7070138286584746</v>
      </c>
      <c r="P18" s="4">
        <v>-3.7070138286584746</v>
      </c>
      <c r="Q18" s="4"/>
      <c r="R18" s="4"/>
      <c r="S18" s="4">
        <v>1</v>
      </c>
      <c r="T18" s="4">
        <v>66.213236147542887</v>
      </c>
      <c r="U18" s="4">
        <v>72.248659439634153</v>
      </c>
      <c r="V18" s="4"/>
      <c r="W18" s="4">
        <v>1</v>
      </c>
      <c r="X18" s="4">
        <v>80.798004987531172</v>
      </c>
      <c r="Y18" s="4">
        <v>89.775561097256855</v>
      </c>
      <c r="Z18" s="4"/>
      <c r="AA18" s="4">
        <v>1</v>
      </c>
      <c r="AB18" s="4">
        <v>1.8453373878354198</v>
      </c>
      <c r="AC18" s="4">
        <v>1.8453373878354198</v>
      </c>
      <c r="AD18" s="4"/>
      <c r="AE18" s="4">
        <v>1</v>
      </c>
      <c r="AF18" s="4">
        <v>9.1022535418043056</v>
      </c>
      <c r="AG18" s="4">
        <v>9.1022535418043056</v>
      </c>
    </row>
    <row r="19" spans="1:33" x14ac:dyDescent="0.25">
      <c r="B19">
        <v>2</v>
      </c>
      <c r="C19" s="4">
        <v>35.717625058438514</v>
      </c>
      <c r="D19" s="4">
        <v>44.693782141187469</v>
      </c>
      <c r="E19" s="4"/>
      <c r="F19" s="4">
        <v>2</v>
      </c>
      <c r="G19" s="4">
        <v>69.795918367346943</v>
      </c>
      <c r="H19" s="4">
        <v>69.795918367346943</v>
      </c>
      <c r="I19" s="4"/>
      <c r="J19" s="4">
        <v>2</v>
      </c>
      <c r="K19" s="4">
        <v>-4.8460490346464669</v>
      </c>
      <c r="L19" s="4">
        <v>-4.8460490346464669</v>
      </c>
      <c r="M19" s="4"/>
      <c r="N19" s="4">
        <v>2</v>
      </c>
      <c r="O19" s="4">
        <v>-3.5304501323918802</v>
      </c>
      <c r="P19" s="4">
        <v>-3.5304501323918802</v>
      </c>
      <c r="Q19" s="4"/>
      <c r="R19" s="4"/>
      <c r="S19" s="4">
        <v>2</v>
      </c>
      <c r="T19" s="4">
        <v>39.356277884002552</v>
      </c>
      <c r="U19" s="4">
        <v>55.289993626513699</v>
      </c>
      <c r="V19" s="4"/>
      <c r="W19" s="4">
        <v>2</v>
      </c>
      <c r="X19" s="4">
        <v>69.795918367346943</v>
      </c>
      <c r="Y19" s="4">
        <v>69.795918367346943</v>
      </c>
      <c r="Z19" s="4"/>
      <c r="AA19" s="4">
        <v>2</v>
      </c>
      <c r="AB19" s="4">
        <v>12.44934519551566</v>
      </c>
      <c r="AC19" s="4">
        <v>12.44934519551566</v>
      </c>
      <c r="AD19" s="4"/>
      <c r="AE19" s="4">
        <v>2</v>
      </c>
      <c r="AF19" s="4">
        <v>-6.0249029321194314</v>
      </c>
      <c r="AG19" s="4">
        <v>-6.0249029321194314</v>
      </c>
    </row>
    <row r="20" spans="1:33" x14ac:dyDescent="0.25">
      <c r="B20">
        <v>3</v>
      </c>
      <c r="C20" s="4">
        <v>42.571306939123033</v>
      </c>
      <c r="D20" s="4">
        <v>58.748403575989784</v>
      </c>
      <c r="E20" s="4"/>
      <c r="F20" s="4">
        <v>3</v>
      </c>
      <c r="G20" s="4">
        <v>63.540090771558241</v>
      </c>
      <c r="H20" s="4">
        <v>75.642965204236006</v>
      </c>
      <c r="I20" s="4"/>
      <c r="J20" s="4">
        <v>3</v>
      </c>
      <c r="K20" s="4">
        <v>0.15666781230955146</v>
      </c>
      <c r="L20" s="4">
        <v>0.15666781230955146</v>
      </c>
      <c r="M20" s="4"/>
      <c r="N20" s="4">
        <v>3</v>
      </c>
      <c r="O20" s="4">
        <v>-0.72072072072072024</v>
      </c>
      <c r="P20" s="4">
        <v>-0.72072072072072024</v>
      </c>
      <c r="Q20" s="4"/>
      <c r="R20" s="4"/>
      <c r="S20" s="4">
        <v>3</v>
      </c>
      <c r="T20" s="4">
        <v>51.60848733744011</v>
      </c>
      <c r="U20" s="4">
        <v>60.09582477754963</v>
      </c>
      <c r="V20" s="4"/>
      <c r="W20" s="4">
        <v>3</v>
      </c>
      <c r="X20" s="4">
        <v>63.540090771558241</v>
      </c>
      <c r="Y20" s="4">
        <v>75.642965204236006</v>
      </c>
      <c r="Z20" s="4"/>
      <c r="AA20" s="4">
        <v>3</v>
      </c>
      <c r="AB20" s="4">
        <v>-23.423886366425322</v>
      </c>
      <c r="AC20" s="4">
        <v>-23.423886366425322</v>
      </c>
      <c r="AD20" s="4"/>
      <c r="AE20" s="4">
        <v>3</v>
      </c>
      <c r="AF20" s="4">
        <v>5.7306590257879657</v>
      </c>
      <c r="AG20" s="4">
        <v>5.7306590257879657</v>
      </c>
    </row>
    <row r="21" spans="1:33" x14ac:dyDescent="0.25">
      <c r="B21">
        <v>4</v>
      </c>
      <c r="C21" s="4">
        <v>42.798110979929163</v>
      </c>
      <c r="D21" s="4">
        <v>59.917355371900825</v>
      </c>
      <c r="E21" s="4"/>
      <c r="F21" s="4">
        <v>4</v>
      </c>
      <c r="G21" s="4">
        <v>58.659217877094974</v>
      </c>
      <c r="H21" s="4">
        <v>69.832402234636874</v>
      </c>
      <c r="I21" s="4"/>
      <c r="J21" s="4">
        <v>4</v>
      </c>
      <c r="K21" s="4">
        <v>0.33099882955386617</v>
      </c>
      <c r="L21" s="4">
        <v>0.33099882955386617</v>
      </c>
      <c r="M21" s="4"/>
      <c r="N21" s="4">
        <v>4</v>
      </c>
      <c r="O21" s="4">
        <v>-3.9100684261974585</v>
      </c>
      <c r="P21" s="4">
        <v>-3.9100684261974585</v>
      </c>
      <c r="Q21" s="4"/>
      <c r="R21" s="4"/>
      <c r="S21" s="4">
        <v>4</v>
      </c>
      <c r="T21" s="4">
        <v>44.48669201520913</v>
      </c>
      <c r="U21" s="4">
        <v>49.429657794676807</v>
      </c>
      <c r="V21" s="4"/>
      <c r="W21" s="4">
        <v>4</v>
      </c>
      <c r="X21" s="4">
        <v>58.659217877094974</v>
      </c>
      <c r="Y21" s="4">
        <v>69.832402234636874</v>
      </c>
      <c r="Z21" s="4"/>
      <c r="AA21" s="4">
        <v>4</v>
      </c>
      <c r="AB21" s="4">
        <v>0</v>
      </c>
      <c r="AC21" s="4">
        <v>0</v>
      </c>
      <c r="AD21" s="4"/>
      <c r="AE21" s="4">
        <v>4</v>
      </c>
      <c r="AF21" s="4">
        <v>-6.4738886491152368</v>
      </c>
      <c r="AG21" s="4">
        <v>-6.4738886491152368</v>
      </c>
    </row>
    <row r="22" spans="1:33" x14ac:dyDescent="0.25">
      <c r="B22">
        <v>5</v>
      </c>
      <c r="C22" s="4">
        <v>38.096628229455554</v>
      </c>
      <c r="D22" s="4">
        <v>42.329586921617278</v>
      </c>
      <c r="E22" s="4"/>
      <c r="F22" s="4">
        <v>5</v>
      </c>
      <c r="G22" s="4">
        <v>79.679329943164831</v>
      </c>
      <c r="H22" s="4">
        <v>83.685312593478926</v>
      </c>
      <c r="I22" s="4"/>
      <c r="J22" s="4">
        <v>5</v>
      </c>
      <c r="K22" s="4">
        <v>7.6775431861804231</v>
      </c>
      <c r="L22" s="4">
        <v>7.6775431861804231</v>
      </c>
      <c r="M22" s="4"/>
      <c r="N22" s="4">
        <v>5</v>
      </c>
      <c r="O22" s="4">
        <v>-4.7505938242280266</v>
      </c>
      <c r="P22" s="4">
        <v>-4.7505938242280266</v>
      </c>
      <c r="Q22" s="4"/>
      <c r="R22" s="4"/>
      <c r="S22" s="4">
        <v>5</v>
      </c>
      <c r="T22" s="4">
        <v>34.532374100719423</v>
      </c>
      <c r="U22" s="4">
        <v>40.52757793764988</v>
      </c>
      <c r="V22" s="4"/>
      <c r="W22" s="4">
        <v>5</v>
      </c>
      <c r="X22" s="4">
        <v>79.679329943164831</v>
      </c>
      <c r="Y22" s="4">
        <v>83.685312593478926</v>
      </c>
      <c r="Z22" s="4"/>
      <c r="AA22" s="4">
        <v>5</v>
      </c>
      <c r="AB22" s="4">
        <v>0</v>
      </c>
      <c r="AC22" s="4">
        <v>0</v>
      </c>
      <c r="AD22" s="4"/>
      <c r="AE22" s="4">
        <v>5</v>
      </c>
      <c r="AF22" s="4">
        <v>14.56708018928251</v>
      </c>
      <c r="AG22" s="4">
        <v>14.56708018928251</v>
      </c>
    </row>
    <row r="23" spans="1:33" x14ac:dyDescent="0.25">
      <c r="B23">
        <v>6</v>
      </c>
      <c r="C23" s="4">
        <v>50.312636323978474</v>
      </c>
      <c r="D23" s="4">
        <v>65.435509669914211</v>
      </c>
      <c r="E23" s="4"/>
      <c r="F23" s="4"/>
      <c r="G23" s="4"/>
      <c r="H23" s="4"/>
      <c r="I23" s="4"/>
      <c r="J23" s="4"/>
      <c r="K23" s="4"/>
      <c r="L23" s="4"/>
      <c r="M23" s="4"/>
      <c r="N23" s="4"/>
      <c r="O23" s="4"/>
      <c r="P23" s="4"/>
      <c r="Q23" s="4"/>
      <c r="R23" s="4"/>
      <c r="S23" s="4"/>
      <c r="T23" s="4"/>
      <c r="U23" s="4"/>
      <c r="V23" s="4"/>
      <c r="W23" s="4"/>
      <c r="X23" s="4"/>
      <c r="Y23" s="4"/>
      <c r="Z23" s="4"/>
      <c r="AA23" s="4">
        <v>6</v>
      </c>
      <c r="AB23" s="4">
        <v>0</v>
      </c>
      <c r="AC23" s="4">
        <v>0</v>
      </c>
      <c r="AD23" s="4"/>
      <c r="AE23" s="4"/>
      <c r="AF23" s="4"/>
      <c r="AG23" s="4"/>
    </row>
    <row r="25" spans="1:33" x14ac:dyDescent="0.25">
      <c r="A25" t="s">
        <v>11</v>
      </c>
      <c r="C25" s="4">
        <f>AVERAGE(C18:C23)</f>
        <v>42.83873442422739</v>
      </c>
      <c r="D25" s="4">
        <f>AVERAGE(D18:D23)</f>
        <v>54.874963488444479</v>
      </c>
      <c r="E25" s="4"/>
      <c r="F25" s="4"/>
      <c r="G25" s="4">
        <f>AVERAGE(G18:G23)</f>
        <v>70.494512389339235</v>
      </c>
      <c r="H25" s="4">
        <f>AVERAGE(H18:H23)</f>
        <v>77.746431899391112</v>
      </c>
      <c r="I25" s="4"/>
      <c r="J25" s="4"/>
      <c r="K25" s="4">
        <f>AVERAGE(K18:K23)</f>
        <v>1.9019902504049391E-2</v>
      </c>
      <c r="L25" s="4">
        <f>AVERAGE(L18:L23)</f>
        <v>1.9019902504049391E-2</v>
      </c>
      <c r="M25" s="4"/>
      <c r="N25" s="4"/>
      <c r="O25" s="4">
        <f>AVERAGE(O18:O23)</f>
        <v>-3.3237693864393121</v>
      </c>
      <c r="P25" s="4">
        <f>AVERAGE(P18:P23)</f>
        <v>-3.3237693864393121</v>
      </c>
      <c r="Q25" s="4"/>
      <c r="R25" s="4"/>
      <c r="S25" s="4"/>
      <c r="T25" s="4">
        <f>AVERAGE(T18:T23)</f>
        <v>47.23941349698282</v>
      </c>
      <c r="U25" s="4">
        <f>AVERAGE(U18:U23)</f>
        <v>55.518342715204838</v>
      </c>
      <c r="V25" s="4"/>
      <c r="W25" s="4"/>
      <c r="X25" s="4">
        <f>AVERAGE(X18:X23)</f>
        <v>70.494512389339235</v>
      </c>
      <c r="Y25" s="4">
        <f>AVERAGE(Y18:Y23)</f>
        <v>77.746431899391112</v>
      </c>
      <c r="Z25" s="4"/>
      <c r="AA25" s="4"/>
      <c r="AB25" s="4">
        <f>AVERAGE(AB18:AB23)</f>
        <v>-1.521533963845707</v>
      </c>
      <c r="AC25" s="4">
        <f>AVERAGE(AC18:AC23)</f>
        <v>-1.521533963845707</v>
      </c>
      <c r="AD25" s="4"/>
      <c r="AE25" s="4"/>
      <c r="AF25" s="4">
        <f>AVERAGE(AF18:AF23)</f>
        <v>3.3802402351280221</v>
      </c>
      <c r="AG25" s="4">
        <f>AVERAGE(AG18:AG23)</f>
        <v>3.3802402351280221</v>
      </c>
    </row>
    <row r="26" spans="1:33" x14ac:dyDescent="0.25">
      <c r="A26" t="s">
        <v>12</v>
      </c>
      <c r="C26" s="4">
        <v>6</v>
      </c>
      <c r="D26" s="4">
        <v>6</v>
      </c>
      <c r="E26" s="4"/>
      <c r="F26" s="4"/>
      <c r="G26" s="4">
        <v>5</v>
      </c>
      <c r="H26" s="4">
        <v>5</v>
      </c>
      <c r="I26" s="4"/>
      <c r="J26" s="4"/>
      <c r="K26" s="4">
        <v>5</v>
      </c>
      <c r="L26" s="4">
        <v>5</v>
      </c>
      <c r="M26" s="4"/>
      <c r="N26" s="4"/>
      <c r="O26" s="4">
        <v>5</v>
      </c>
      <c r="P26" s="4">
        <v>5</v>
      </c>
      <c r="Q26" s="4"/>
      <c r="R26" s="4"/>
      <c r="S26" s="4"/>
      <c r="T26" s="4">
        <v>5</v>
      </c>
      <c r="U26" s="4">
        <v>5</v>
      </c>
      <c r="V26" s="4"/>
      <c r="W26" s="4"/>
      <c r="X26" s="4">
        <v>5</v>
      </c>
      <c r="Y26" s="4">
        <v>5</v>
      </c>
      <c r="Z26" s="4"/>
      <c r="AA26" s="4"/>
      <c r="AB26" s="4">
        <v>6</v>
      </c>
      <c r="AC26" s="4">
        <v>6</v>
      </c>
      <c r="AD26" s="4"/>
      <c r="AE26" s="4"/>
      <c r="AF26" s="4">
        <v>5</v>
      </c>
      <c r="AG26" s="4">
        <v>5</v>
      </c>
    </row>
    <row r="27" spans="1:33" x14ac:dyDescent="0.25">
      <c r="A27" t="s">
        <v>13</v>
      </c>
      <c r="C27" s="4">
        <f>STDEV(C18:C23)/C26^0.5</f>
        <v>2.2449601420850716</v>
      </c>
      <c r="D27" s="4">
        <f>STDEV(D18:D23)/D26^0.5</f>
        <v>3.7574857949659473</v>
      </c>
      <c r="E27" s="4"/>
      <c r="F27" s="4"/>
      <c r="G27" s="4">
        <f>STDEV(G18:G23)/G26^0.5</f>
        <v>4.3557378425190096</v>
      </c>
      <c r="H27" s="4">
        <f>STDEV(H18:H23)/H26^0.5</f>
        <v>3.9385108623248661</v>
      </c>
      <c r="I27" s="4"/>
      <c r="J27" s="4"/>
      <c r="K27" s="4">
        <f>STDEV(K18:K23)/K26^0.5</f>
        <v>2.1558725380902972</v>
      </c>
      <c r="L27" s="4">
        <f>STDEV(L18:L23)/L26^0.5</f>
        <v>2.1558725380902972</v>
      </c>
      <c r="M27" s="4"/>
      <c r="N27" s="4"/>
      <c r="O27" s="4">
        <f>STDEV(O18:O23)/O26^0.5</f>
        <v>0.68355797594758294</v>
      </c>
      <c r="P27" s="4">
        <f>STDEV(P18:P23)/P26^0.5</f>
        <v>0.68355797594758294</v>
      </c>
      <c r="Q27" s="4"/>
      <c r="R27" s="4"/>
      <c r="S27" s="4"/>
      <c r="T27" s="4">
        <f>STDEV(T18:T23)/T26^0.5</f>
        <v>5.5239700626692407</v>
      </c>
      <c r="U27" s="4">
        <f>STDEV(U18:U23)/U26^0.5</f>
        <v>5.3042628880672948</v>
      </c>
      <c r="V27" s="4"/>
      <c r="W27" s="4"/>
      <c r="X27" s="4">
        <f>STDEV(X18:X23)/X26^0.5</f>
        <v>4.3557378425190096</v>
      </c>
      <c r="Y27" s="4">
        <f>STDEV(Y18:Y23)/Y26^0.5</f>
        <v>3.9385108623248661</v>
      </c>
      <c r="Z27" s="4"/>
      <c r="AA27" s="4"/>
      <c r="AB27" s="4">
        <f>STDEV(AB18:AB23)/AB26^0.5</f>
        <v>4.8068684357574636</v>
      </c>
      <c r="AC27" s="4">
        <f>STDEV(AC18:AC23)/AC26^0.5</f>
        <v>4.8068684357574636</v>
      </c>
      <c r="AD27" s="4"/>
      <c r="AE27" s="4"/>
      <c r="AF27" s="4">
        <f>STDEV(AF18:AF23)/AF26^0.5</f>
        <v>4.177151343899534</v>
      </c>
      <c r="AG27" s="4">
        <f>STDEV(AG18:AG23)/AG26^0.5</f>
        <v>4.177151343899534</v>
      </c>
    </row>
    <row r="29" spans="1:33" x14ac:dyDescent="0.25">
      <c r="C29" t="s">
        <v>14</v>
      </c>
      <c r="G29" t="s">
        <v>14</v>
      </c>
      <c r="K29" t="s">
        <v>14</v>
      </c>
      <c r="O29" t="s">
        <v>14</v>
      </c>
      <c r="T29" t="s">
        <v>14</v>
      </c>
      <c r="X29" t="s">
        <v>14</v>
      </c>
      <c r="AB29" t="s">
        <v>14</v>
      </c>
      <c r="AF29" t="s">
        <v>14</v>
      </c>
    </row>
    <row r="30" spans="1:33" x14ac:dyDescent="0.25">
      <c r="C30">
        <v>152</v>
      </c>
      <c r="G30">
        <v>149</v>
      </c>
      <c r="K30">
        <v>134</v>
      </c>
      <c r="O30">
        <v>135</v>
      </c>
      <c r="T30">
        <v>133</v>
      </c>
      <c r="X30">
        <v>135</v>
      </c>
      <c r="AB30">
        <v>155</v>
      </c>
      <c r="AF30">
        <v>130</v>
      </c>
    </row>
    <row r="32" spans="1:33" x14ac:dyDescent="0.25">
      <c r="C32" t="s">
        <v>15</v>
      </c>
      <c r="G32" t="s">
        <v>15</v>
      </c>
      <c r="K32" t="s">
        <v>15</v>
      </c>
      <c r="O32" t="s">
        <v>15</v>
      </c>
      <c r="T32" t="s">
        <v>15</v>
      </c>
      <c r="X32" t="s">
        <v>15</v>
      </c>
      <c r="AB32" t="s">
        <v>15</v>
      </c>
      <c r="AF32" t="s">
        <v>15</v>
      </c>
    </row>
    <row r="33" spans="3:32" x14ac:dyDescent="0.25">
      <c r="C33">
        <v>236</v>
      </c>
      <c r="G33">
        <v>237</v>
      </c>
      <c r="K33">
        <v>181</v>
      </c>
      <c r="O33">
        <v>194</v>
      </c>
      <c r="T33">
        <v>193</v>
      </c>
      <c r="X33">
        <v>217</v>
      </c>
      <c r="AB33">
        <v>219</v>
      </c>
      <c r="AF33">
        <v>204</v>
      </c>
    </row>
  </sheetData>
  <mergeCells count="14">
    <mergeCell ref="C14:Q14"/>
    <mergeCell ref="T14:AH14"/>
    <mergeCell ref="C15:H15"/>
    <mergeCell ref="K15:P15"/>
    <mergeCell ref="T15:Y15"/>
    <mergeCell ref="AB15:AG15"/>
    <mergeCell ref="AB16:AC16"/>
    <mergeCell ref="AF16:AG16"/>
    <mergeCell ref="C16:D16"/>
    <mergeCell ref="G16:H16"/>
    <mergeCell ref="K16:L16"/>
    <mergeCell ref="O16:P16"/>
    <mergeCell ref="T16:U16"/>
    <mergeCell ref="X16:Y1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I_Fig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mes Inman</dc:creator>
  <cp:lastModifiedBy>Porter Hall</cp:lastModifiedBy>
  <dcterms:created xsi:type="dcterms:W3CDTF">2022-09-28T15:13:07Z</dcterms:created>
  <dcterms:modified xsi:type="dcterms:W3CDTF">2022-10-02T17:51:47Z</dcterms:modified>
</cp:coreProperties>
</file>